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1F8DDFCF-71FD-48C6-BBA3-0D81B5699205}" xr6:coauthVersionLast="47" xr6:coauthVersionMax="47" xr10:uidLastSave="{00000000-0000-0000-0000-000000000000}"/>
  <bookViews>
    <workbookView xWindow="9510" yWindow="-1725" windowWidth="19380" windowHeight="10260" xr2:uid="{8858F194-38A0-4B9A-AE46-C069D3829EE0}"/>
  </bookViews>
  <sheets>
    <sheet name="Ext Data Fig. 2a" sheetId="6" r:id="rId1"/>
    <sheet name="Ext Data Fig. 2a P-value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5" i="6" l="1"/>
  <c r="E15" i="6"/>
  <c r="AN14" i="6"/>
  <c r="AL15" i="6" s="1"/>
  <c r="AM14" i="6"/>
  <c r="AL14" i="6"/>
  <c r="AK14" i="6"/>
  <c r="AJ14" i="6"/>
  <c r="AI14" i="6"/>
  <c r="AI16" i="6" s="1"/>
  <c r="AH14" i="6"/>
  <c r="AG14" i="6"/>
  <c r="AF14" i="6"/>
  <c r="AF16" i="6" s="1"/>
  <c r="AE14" i="6"/>
  <c r="AD14" i="6"/>
  <c r="AC14" i="6"/>
  <c r="AC16" i="6" s="1"/>
  <c r="AB14" i="6"/>
  <c r="AA14" i="6"/>
  <c r="Z14" i="6"/>
  <c r="Z15" i="6" s="1"/>
  <c r="Y14" i="6"/>
  <c r="X14" i="6"/>
  <c r="W14" i="6"/>
  <c r="V14" i="6"/>
  <c r="U14" i="6"/>
  <c r="T14" i="6"/>
  <c r="T15" i="6" s="1"/>
  <c r="S14" i="6"/>
  <c r="R14" i="6"/>
  <c r="Q14" i="6"/>
  <c r="Q16" i="6" s="1"/>
  <c r="P14" i="6"/>
  <c r="N15" i="6" s="1"/>
  <c r="O14" i="6"/>
  <c r="N14" i="6"/>
  <c r="M14" i="6"/>
  <c r="L14" i="6"/>
  <c r="K14" i="6"/>
  <c r="K16" i="6" s="1"/>
  <c r="J14" i="6"/>
  <c r="I14" i="6"/>
  <c r="H14" i="6"/>
  <c r="H16" i="6" s="1"/>
  <c r="G14" i="6"/>
  <c r="F14" i="6"/>
  <c r="E14" i="6"/>
  <c r="E16" i="6" s="1"/>
  <c r="AN6" i="6"/>
  <c r="AM6" i="6"/>
  <c r="AL6" i="6"/>
  <c r="AK6" i="6"/>
  <c r="AJ6" i="6"/>
  <c r="AI6" i="6"/>
  <c r="AI7" i="6" s="1"/>
  <c r="AH6" i="6"/>
  <c r="AG6" i="6"/>
  <c r="AF6" i="6"/>
  <c r="AF7" i="6" s="1"/>
  <c r="AE6" i="6"/>
  <c r="AD6" i="6"/>
  <c r="AC6" i="6"/>
  <c r="AB6" i="6"/>
  <c r="AA6" i="6"/>
  <c r="Z6" i="6"/>
  <c r="Z8" i="6" s="1"/>
  <c r="Y6" i="6"/>
  <c r="X6" i="6"/>
  <c r="W6" i="6"/>
  <c r="W8" i="6" s="1"/>
  <c r="V6" i="6"/>
  <c r="U6" i="6"/>
  <c r="T6" i="6"/>
  <c r="T8" i="6" s="1"/>
  <c r="S6" i="6"/>
  <c r="R6" i="6"/>
  <c r="Q6" i="6"/>
  <c r="Q8" i="6" s="1"/>
  <c r="P6" i="6"/>
  <c r="O6" i="6"/>
  <c r="N6" i="6"/>
  <c r="M6" i="6"/>
  <c r="L6" i="6"/>
  <c r="K6" i="6"/>
  <c r="K7" i="6" s="1"/>
  <c r="J6" i="6"/>
  <c r="I6" i="6"/>
  <c r="H6" i="6"/>
  <c r="H7" i="6" s="1"/>
  <c r="G6" i="6"/>
  <c r="F6" i="6"/>
  <c r="E6" i="6"/>
  <c r="H15" i="6" l="1"/>
  <c r="W16" i="6"/>
  <c r="N7" i="6"/>
  <c r="AL7" i="6"/>
  <c r="W15" i="6"/>
  <c r="Z7" i="6"/>
  <c r="AF15" i="6"/>
  <c r="Q7" i="6"/>
  <c r="AF8" i="6"/>
  <c r="AI15" i="6"/>
  <c r="E8" i="6"/>
  <c r="K8" i="6"/>
  <c r="T7" i="6"/>
  <c r="AC8" i="6"/>
  <c r="AI8" i="6"/>
  <c r="N16" i="6"/>
  <c r="AL16" i="6"/>
  <c r="T16" i="6"/>
  <c r="H8" i="6"/>
  <c r="Z16" i="6"/>
  <c r="W7" i="6"/>
  <c r="K15" i="6"/>
  <c r="E7" i="6"/>
  <c r="AC7" i="6"/>
  <c r="Q15" i="6"/>
  <c r="N8" i="6"/>
  <c r="AL8" i="6"/>
</calcChain>
</file>

<file path=xl/sharedStrings.xml><?xml version="1.0" encoding="utf-8"?>
<sst xmlns="http://schemas.openxmlformats.org/spreadsheetml/2006/main" count="138" uniqueCount="73">
  <si>
    <t>MW</t>
  </si>
  <si>
    <t>MOL. FORM</t>
  </si>
  <si>
    <t>RT</t>
  </si>
  <si>
    <t>METABOLITE</t>
  </si>
  <si>
    <t>Sample</t>
  </si>
  <si>
    <t>No enzyme + No substrate</t>
  </si>
  <si>
    <t>ACAD11 WT + No substrate</t>
  </si>
  <si>
    <t>ACAD11 K* + No substrate</t>
  </si>
  <si>
    <t>ACAD11 A* + No substrate</t>
  </si>
  <si>
    <t>C26H44N7O18P3S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C12 PARENT</t>
  </si>
  <si>
    <t>C13-label-1</t>
  </si>
  <si>
    <t>Sum</t>
  </si>
  <si>
    <t>Average Signal Intensity</t>
  </si>
  <si>
    <t>SD</t>
  </si>
  <si>
    <t>C26H42N7O17P3S</t>
  </si>
  <si>
    <t xml:space="preserve">Pentenoyl-CoA </t>
  </si>
  <si>
    <t>No enzyme + 2-pentenoyl-CoA</t>
  </si>
  <si>
    <t>ACAD11 WT + 2-pentenoyl-CoA</t>
  </si>
  <si>
    <t>ACAD11 K* + 2-pentenoyl-CoA</t>
  </si>
  <si>
    <t>ACAD11 A* + 2-pentenoyl-CoA</t>
  </si>
  <si>
    <t>No enzyme + 3-pentenoyl-CoA</t>
  </si>
  <si>
    <t>ACAD11 WT + 3-pentenoyl-CoA</t>
  </si>
  <si>
    <t>ACAD11 K* + 3-pentenoyl-CoA</t>
  </si>
  <si>
    <t>ACAD11 A* + 3-pentenoyl-CoA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Hydroxyvaleryl-CoA</t>
  </si>
  <si>
    <t>Dunnett's multiple comparisons test</t>
  </si>
  <si>
    <t>Adjusted P Value</t>
  </si>
  <si>
    <t>Statistical tests</t>
  </si>
  <si>
    <t>No enzyme vs. ACAD11 WT</t>
  </si>
  <si>
    <t>No enzyme vs. ACAD11 K*</t>
  </si>
  <si>
    <t>No enzyme vs. ACAD11 A*</t>
  </si>
  <si>
    <t>No substrate</t>
  </si>
  <si>
    <t>Pentenoyl-CoA Abundance</t>
  </si>
  <si>
    <t>+3-Pentenoyl-CoA</t>
  </si>
  <si>
    <t>+2-Pentenoyl-CoA</t>
  </si>
  <si>
    <t>3-hydroxyvaleryl-CoA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11" fontId="3" fillId="0" borderId="0" xfId="0" applyNumberFormat="1" applyFont="1"/>
    <xf numFmtId="11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quotePrefix="1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F7A7-5B8A-43E7-861F-304373C439A8}">
  <dimension ref="A1:AN23"/>
  <sheetViews>
    <sheetView tabSelected="1" zoomScale="70" zoomScaleNormal="70" workbookViewId="0">
      <selection activeCell="C13" sqref="C13"/>
    </sheetView>
  </sheetViews>
  <sheetFormatPr defaultColWidth="9.140625" defaultRowHeight="15" x14ac:dyDescent="0.25"/>
  <cols>
    <col min="1" max="1" width="9.140625" style="4"/>
    <col min="2" max="2" width="17.42578125" style="4" bestFit="1" customWidth="1"/>
    <col min="3" max="3" width="8.28515625" style="4" customWidth="1"/>
    <col min="4" max="4" width="37.28515625" bestFit="1" customWidth="1"/>
    <col min="8" max="8" width="12" bestFit="1" customWidth="1"/>
    <col min="11" max="11" width="12" bestFit="1" customWidth="1"/>
    <col min="14" max="14" width="11" bestFit="1" customWidth="1"/>
    <col min="17" max="17" width="10.85546875" bestFit="1" customWidth="1"/>
    <col min="20" max="20" width="12.5703125" customWidth="1"/>
    <col min="21" max="22" width="8.5703125" bestFit="1" customWidth="1"/>
    <col min="23" max="23" width="11.42578125" customWidth="1"/>
    <col min="26" max="26" width="9.5703125" customWidth="1"/>
    <col min="29" max="29" width="9.85546875" customWidth="1"/>
    <col min="32" max="32" width="12" customWidth="1"/>
    <col min="35" max="35" width="10.7109375" customWidth="1"/>
    <col min="38" max="38" width="10.85546875" customWidth="1"/>
  </cols>
  <sheetData>
    <row r="1" spans="1:40" ht="18.75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pans="1:40" x14ac:dyDescent="0.25">
      <c r="C2"/>
      <c r="D2" s="5"/>
      <c r="E2" s="16" t="s">
        <v>5</v>
      </c>
      <c r="F2" s="16"/>
      <c r="G2" s="16"/>
      <c r="H2" s="16" t="s">
        <v>6</v>
      </c>
      <c r="I2" s="16"/>
      <c r="J2" s="16"/>
      <c r="K2" s="16" t="s">
        <v>7</v>
      </c>
      <c r="L2" s="16"/>
      <c r="M2" s="16"/>
      <c r="N2" s="16" t="s">
        <v>8</v>
      </c>
      <c r="O2" s="16"/>
      <c r="P2" s="16"/>
      <c r="Q2" s="16" t="s">
        <v>38</v>
      </c>
      <c r="R2" s="16"/>
      <c r="S2" s="16"/>
      <c r="T2" s="16" t="s">
        <v>39</v>
      </c>
      <c r="U2" s="16"/>
      <c r="V2" s="16"/>
      <c r="W2" s="16" t="s">
        <v>40</v>
      </c>
      <c r="X2" s="16"/>
      <c r="Y2" s="16"/>
      <c r="Z2" s="16" t="s">
        <v>41</v>
      </c>
      <c r="AA2" s="16"/>
      <c r="AB2" s="16"/>
      <c r="AC2" s="16" t="s">
        <v>42</v>
      </c>
      <c r="AD2" s="16"/>
      <c r="AE2" s="16"/>
      <c r="AF2" s="16" t="s">
        <v>43</v>
      </c>
      <c r="AG2" s="16"/>
      <c r="AH2" s="16"/>
      <c r="AI2" s="16" t="s">
        <v>44</v>
      </c>
      <c r="AJ2" s="16"/>
      <c r="AK2" s="16"/>
      <c r="AL2" s="16" t="s">
        <v>45</v>
      </c>
      <c r="AM2" s="16"/>
      <c r="AN2" s="16"/>
    </row>
    <row r="3" spans="1:40" s="10" customFormat="1" x14ac:dyDescent="0.25">
      <c r="A3" s="9">
        <v>849.1</v>
      </c>
      <c r="B3" s="9" t="s">
        <v>36</v>
      </c>
      <c r="C3" s="9">
        <v>15.86</v>
      </c>
      <c r="D3" s="7" t="s">
        <v>37</v>
      </c>
      <c r="E3" s="10" t="s">
        <v>10</v>
      </c>
      <c r="F3" s="10" t="s">
        <v>11</v>
      </c>
      <c r="G3" s="10" t="s">
        <v>12</v>
      </c>
      <c r="H3" s="10" t="s">
        <v>13</v>
      </c>
      <c r="I3" s="10" t="s">
        <v>14</v>
      </c>
      <c r="J3" s="10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4</v>
      </c>
      <c r="T3" s="10" t="s">
        <v>25</v>
      </c>
      <c r="U3" s="10" t="s">
        <v>26</v>
      </c>
      <c r="V3" s="10" t="s">
        <v>27</v>
      </c>
      <c r="W3" s="10" t="s">
        <v>28</v>
      </c>
      <c r="X3" s="10" t="s">
        <v>29</v>
      </c>
      <c r="Y3" s="10" t="s">
        <v>30</v>
      </c>
      <c r="Z3" s="10" t="s">
        <v>46</v>
      </c>
      <c r="AA3" s="10" t="s">
        <v>47</v>
      </c>
      <c r="AB3" s="10" t="s">
        <v>48</v>
      </c>
      <c r="AC3" s="10" t="s">
        <v>49</v>
      </c>
      <c r="AD3" s="10" t="s">
        <v>50</v>
      </c>
      <c r="AE3" s="10" t="s">
        <v>51</v>
      </c>
      <c r="AF3" s="10" t="s">
        <v>52</v>
      </c>
      <c r="AG3" s="10" t="s">
        <v>53</v>
      </c>
      <c r="AH3" s="10" t="s">
        <v>54</v>
      </c>
      <c r="AI3" s="10" t="s">
        <v>55</v>
      </c>
      <c r="AJ3" s="10" t="s">
        <v>56</v>
      </c>
      <c r="AK3" s="10" t="s">
        <v>57</v>
      </c>
      <c r="AL3" s="10" t="s">
        <v>58</v>
      </c>
      <c r="AM3" s="10" t="s">
        <v>59</v>
      </c>
      <c r="AN3" s="10" t="s">
        <v>60</v>
      </c>
    </row>
    <row r="4" spans="1:40" s="10" customFormat="1" x14ac:dyDescent="0.25">
      <c r="A4" s="9"/>
      <c r="B4" s="9"/>
      <c r="C4" s="9"/>
      <c r="D4" s="8" t="s">
        <v>31</v>
      </c>
      <c r="E4" s="11">
        <v>1783.22</v>
      </c>
      <c r="F4" s="11">
        <v>2633.52</v>
      </c>
      <c r="G4" s="11">
        <v>1319.61</v>
      </c>
      <c r="H4" s="11">
        <v>0</v>
      </c>
      <c r="I4" s="11">
        <v>0</v>
      </c>
      <c r="J4" s="11">
        <v>1353.65</v>
      </c>
      <c r="K4" s="11">
        <v>0</v>
      </c>
      <c r="L4" s="11">
        <v>1433.75</v>
      </c>
      <c r="M4" s="11">
        <v>971.15</v>
      </c>
      <c r="N4" s="11">
        <v>943.07</v>
      </c>
      <c r="O4" s="11">
        <v>1255.75</v>
      </c>
      <c r="P4" s="11">
        <v>0</v>
      </c>
      <c r="Q4" s="11">
        <v>885193</v>
      </c>
      <c r="R4" s="11">
        <v>959575.5</v>
      </c>
      <c r="S4" s="11">
        <v>1035622.06</v>
      </c>
      <c r="T4" s="11">
        <v>817408.5</v>
      </c>
      <c r="U4" s="11">
        <v>721174</v>
      </c>
      <c r="V4" s="11">
        <v>658219.56000000006</v>
      </c>
      <c r="W4" s="11">
        <v>782882.44</v>
      </c>
      <c r="X4" s="11">
        <v>748818.44</v>
      </c>
      <c r="Y4" s="11">
        <v>768325.5</v>
      </c>
      <c r="Z4" s="11">
        <v>913041</v>
      </c>
      <c r="AA4" s="11">
        <v>848559.31</v>
      </c>
      <c r="AB4" s="11">
        <v>807431.56</v>
      </c>
      <c r="AC4" s="11">
        <v>25768678</v>
      </c>
      <c r="AD4" s="11">
        <v>24866590</v>
      </c>
      <c r="AE4" s="11">
        <v>25327518</v>
      </c>
      <c r="AF4" s="11">
        <v>20786246</v>
      </c>
      <c r="AG4" s="11">
        <v>22021212</v>
      </c>
      <c r="AH4" s="11">
        <v>20217176</v>
      </c>
      <c r="AI4" s="11">
        <v>22545882</v>
      </c>
      <c r="AJ4" s="11">
        <v>19096270</v>
      </c>
      <c r="AK4" s="11">
        <v>21558672</v>
      </c>
      <c r="AL4" s="11">
        <v>21467954</v>
      </c>
      <c r="AM4" s="11">
        <v>23381830</v>
      </c>
      <c r="AN4" s="11">
        <v>21214616</v>
      </c>
    </row>
    <row r="5" spans="1:40" s="10" customFormat="1" x14ac:dyDescent="0.25">
      <c r="A5" s="9"/>
      <c r="B5" s="9"/>
      <c r="C5" s="9"/>
      <c r="D5" s="8" t="s">
        <v>32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297521.62</v>
      </c>
      <c r="R5" s="11">
        <v>310631.75</v>
      </c>
      <c r="S5" s="11">
        <v>326872.31</v>
      </c>
      <c r="T5" s="11">
        <v>262455.59000000003</v>
      </c>
      <c r="U5" s="11">
        <v>225173.25</v>
      </c>
      <c r="V5" s="11">
        <v>208558.61</v>
      </c>
      <c r="W5" s="11">
        <v>252441.73</v>
      </c>
      <c r="X5" s="11">
        <v>243371</v>
      </c>
      <c r="Y5" s="11">
        <v>238559.98</v>
      </c>
      <c r="Z5" s="11">
        <v>287129.15999999997</v>
      </c>
      <c r="AA5" s="11">
        <v>288281.78000000003</v>
      </c>
      <c r="AB5" s="11">
        <v>266391.38</v>
      </c>
      <c r="AC5" s="11">
        <v>7528103.5</v>
      </c>
      <c r="AD5" s="11">
        <v>8147232</v>
      </c>
      <c r="AE5" s="11">
        <v>7395735.5</v>
      </c>
      <c r="AF5" s="11">
        <v>6811832</v>
      </c>
      <c r="AG5" s="11">
        <v>7249758.5</v>
      </c>
      <c r="AH5" s="11">
        <v>6704236.5</v>
      </c>
      <c r="AI5" s="11">
        <v>7515725.5</v>
      </c>
      <c r="AJ5" s="11">
        <v>6324896</v>
      </c>
      <c r="AK5" s="11">
        <v>7077876.5</v>
      </c>
      <c r="AL5" s="11">
        <v>7042344.5</v>
      </c>
      <c r="AM5" s="11">
        <v>6777042</v>
      </c>
      <c r="AN5" s="11">
        <v>6517253.5</v>
      </c>
    </row>
    <row r="6" spans="1:40" s="10" customFormat="1" x14ac:dyDescent="0.25">
      <c r="A6" s="9"/>
      <c r="B6" s="9"/>
      <c r="C6" s="9"/>
      <c r="D6" s="8" t="s">
        <v>33</v>
      </c>
      <c r="E6" s="11">
        <f>SUM(E4:E5)</f>
        <v>1783.22</v>
      </c>
      <c r="F6" s="11">
        <f t="shared" ref="F6:AN6" si="0">SUM(F4:F5)</f>
        <v>2633.52</v>
      </c>
      <c r="G6" s="11">
        <f t="shared" si="0"/>
        <v>1319.61</v>
      </c>
      <c r="H6" s="11">
        <f t="shared" si="0"/>
        <v>0</v>
      </c>
      <c r="I6" s="11">
        <f t="shared" si="0"/>
        <v>0</v>
      </c>
      <c r="J6" s="11">
        <f t="shared" si="0"/>
        <v>1353.65</v>
      </c>
      <c r="K6" s="11">
        <f t="shared" si="0"/>
        <v>0</v>
      </c>
      <c r="L6" s="11">
        <f t="shared" si="0"/>
        <v>1433.75</v>
      </c>
      <c r="M6" s="11">
        <f t="shared" si="0"/>
        <v>971.15</v>
      </c>
      <c r="N6" s="11">
        <f t="shared" si="0"/>
        <v>943.07</v>
      </c>
      <c r="O6" s="11">
        <f t="shared" si="0"/>
        <v>1255.75</v>
      </c>
      <c r="P6" s="11">
        <f t="shared" si="0"/>
        <v>0</v>
      </c>
      <c r="Q6" s="11">
        <f t="shared" si="0"/>
        <v>1182714.6200000001</v>
      </c>
      <c r="R6" s="11">
        <f t="shared" si="0"/>
        <v>1270207.25</v>
      </c>
      <c r="S6" s="11">
        <f t="shared" si="0"/>
        <v>1362494.37</v>
      </c>
      <c r="T6" s="11">
        <f t="shared" si="0"/>
        <v>1079864.0900000001</v>
      </c>
      <c r="U6" s="11">
        <f t="shared" si="0"/>
        <v>946347.25</v>
      </c>
      <c r="V6" s="11">
        <f t="shared" si="0"/>
        <v>866778.17</v>
      </c>
      <c r="W6" s="11">
        <f t="shared" si="0"/>
        <v>1035324.1699999999</v>
      </c>
      <c r="X6" s="11">
        <f t="shared" si="0"/>
        <v>992189.43999999994</v>
      </c>
      <c r="Y6" s="11">
        <f t="shared" si="0"/>
        <v>1006885.48</v>
      </c>
      <c r="Z6" s="11">
        <f t="shared" si="0"/>
        <v>1200170.1599999999</v>
      </c>
      <c r="AA6" s="11">
        <f t="shared" si="0"/>
        <v>1136841.0900000001</v>
      </c>
      <c r="AB6" s="11">
        <f t="shared" si="0"/>
        <v>1073822.94</v>
      </c>
      <c r="AC6" s="11">
        <f t="shared" si="0"/>
        <v>33296781.5</v>
      </c>
      <c r="AD6" s="11">
        <f t="shared" si="0"/>
        <v>33013822</v>
      </c>
      <c r="AE6" s="11">
        <f t="shared" si="0"/>
        <v>32723253.5</v>
      </c>
      <c r="AF6" s="11">
        <f t="shared" si="0"/>
        <v>27598078</v>
      </c>
      <c r="AG6" s="11">
        <f t="shared" si="0"/>
        <v>29270970.5</v>
      </c>
      <c r="AH6" s="11">
        <f t="shared" si="0"/>
        <v>26921412.5</v>
      </c>
      <c r="AI6" s="11">
        <f t="shared" si="0"/>
        <v>30061607.5</v>
      </c>
      <c r="AJ6" s="11">
        <f t="shared" si="0"/>
        <v>25421166</v>
      </c>
      <c r="AK6" s="11">
        <f t="shared" si="0"/>
        <v>28636548.5</v>
      </c>
      <c r="AL6" s="11">
        <f t="shared" si="0"/>
        <v>28510298.5</v>
      </c>
      <c r="AM6" s="11">
        <f t="shared" si="0"/>
        <v>30158872</v>
      </c>
      <c r="AN6" s="11">
        <f t="shared" si="0"/>
        <v>27731869.5</v>
      </c>
    </row>
    <row r="7" spans="1:40" s="10" customFormat="1" x14ac:dyDescent="0.25">
      <c r="A7" s="9"/>
      <c r="B7" s="9"/>
      <c r="C7" s="9"/>
      <c r="D7" s="8" t="s">
        <v>34</v>
      </c>
      <c r="E7" s="15">
        <f>AVERAGE(E6:G6)</f>
        <v>1912.1166666666666</v>
      </c>
      <c r="F7" s="15"/>
      <c r="G7" s="15"/>
      <c r="H7" s="15">
        <f>AVERAGE(H6:J6)</f>
        <v>451.2166666666667</v>
      </c>
      <c r="I7" s="15"/>
      <c r="J7" s="15"/>
      <c r="K7" s="15">
        <f>AVERAGE(K6:M6)</f>
        <v>801.63333333333333</v>
      </c>
      <c r="L7" s="15"/>
      <c r="M7" s="15"/>
      <c r="N7" s="15">
        <f>AVERAGE(N6:P6)</f>
        <v>732.94</v>
      </c>
      <c r="O7" s="15"/>
      <c r="P7" s="15"/>
      <c r="Q7" s="15">
        <f>AVERAGE(Q6:S6)</f>
        <v>1271805.4133333333</v>
      </c>
      <c r="R7" s="15"/>
      <c r="S7" s="15"/>
      <c r="T7" s="15">
        <f>AVERAGE(T6:V6)</f>
        <v>964329.83666666679</v>
      </c>
      <c r="U7" s="15"/>
      <c r="V7" s="15"/>
      <c r="W7" s="15">
        <f>AVERAGE(W6:Y6)</f>
        <v>1011466.3633333333</v>
      </c>
      <c r="X7" s="15"/>
      <c r="Y7" s="15"/>
      <c r="Z7" s="15">
        <f>AVERAGE(Z6:AB6)</f>
        <v>1136944.73</v>
      </c>
      <c r="AA7" s="15"/>
      <c r="AB7" s="15"/>
      <c r="AC7" s="15">
        <f>AVERAGE(AC6:AE6)</f>
        <v>33011285.666666668</v>
      </c>
      <c r="AD7" s="15"/>
      <c r="AE7" s="15"/>
      <c r="AF7" s="15">
        <f>AVERAGE(AF6:AH6)</f>
        <v>27930153.666666668</v>
      </c>
      <c r="AG7" s="15"/>
      <c r="AH7" s="15"/>
      <c r="AI7" s="15">
        <f>AVERAGE(AI6:AK6)</f>
        <v>28039774</v>
      </c>
      <c r="AJ7" s="15"/>
      <c r="AK7" s="15"/>
      <c r="AL7" s="15">
        <f>AVERAGE(AL6:AN6)</f>
        <v>28800346.666666668</v>
      </c>
      <c r="AM7" s="15"/>
      <c r="AN7" s="15"/>
    </row>
    <row r="8" spans="1:40" s="10" customFormat="1" x14ac:dyDescent="0.25">
      <c r="A8" s="9"/>
      <c r="B8" s="9"/>
      <c r="C8" s="9"/>
      <c r="D8" s="8" t="s">
        <v>35</v>
      </c>
      <c r="E8" s="15">
        <f>_xlfn.STDEV.S(E6:G6)</f>
        <v>666.37124415248718</v>
      </c>
      <c r="F8" s="15"/>
      <c r="G8" s="15"/>
      <c r="H8" s="15">
        <f>_xlfn.STDEV.S(H6:J6)</f>
        <v>781.53019188853693</v>
      </c>
      <c r="I8" s="15"/>
      <c r="J8" s="15"/>
      <c r="K8" s="15">
        <f>_xlfn.STDEV.S(K6:M6)</f>
        <v>731.75247921229015</v>
      </c>
      <c r="L8" s="15"/>
      <c r="M8" s="15"/>
      <c r="N8" s="15">
        <f>_xlfn.STDEV.S(N6:P6)</f>
        <v>653.7147530077624</v>
      </c>
      <c r="O8" s="15"/>
      <c r="P8" s="15"/>
      <c r="Q8" s="15">
        <f>_xlfn.STDEV.S(Q6:S6)</f>
        <v>89900.529598248933</v>
      </c>
      <c r="R8" s="15"/>
      <c r="S8" s="15"/>
      <c r="T8" s="15">
        <f>_xlfn.STDEV.S(T6:V6)</f>
        <v>107675.12429981095</v>
      </c>
      <c r="U8" s="15"/>
      <c r="V8" s="15"/>
      <c r="W8" s="15">
        <f>_xlfn.STDEV.S(W6:Y6)</f>
        <v>21929.195200199043</v>
      </c>
      <c r="X8" s="15"/>
      <c r="Y8" s="15"/>
      <c r="Z8" s="15">
        <f>_xlfn.STDEV.S(Z6:AB6)</f>
        <v>63173.673760272148</v>
      </c>
      <c r="AA8" s="15"/>
      <c r="AB8" s="15"/>
      <c r="AC8" s="15">
        <f>_xlfn.STDEV.S(AC6:AE6)</f>
        <v>286772.41226464469</v>
      </c>
      <c r="AD8" s="15"/>
      <c r="AE8" s="15"/>
      <c r="AF8" s="15">
        <f>_xlfn.STDEV.S(AF6:AH6)</f>
        <v>1209467.397301425</v>
      </c>
      <c r="AG8" s="15"/>
      <c r="AH8" s="15"/>
      <c r="AI8" s="15">
        <f>_xlfn.STDEV.S(AI6:AK6)</f>
        <v>2377084.1763846418</v>
      </c>
      <c r="AJ8" s="15"/>
      <c r="AK8" s="15"/>
      <c r="AL8" s="15">
        <f>_xlfn.STDEV.S(AL6:AN6)</f>
        <v>1239226.0641188852</v>
      </c>
      <c r="AM8" s="15"/>
      <c r="AN8" s="15"/>
    </row>
    <row r="9" spans="1:40" s="10" customFormat="1" x14ac:dyDescent="0.25">
      <c r="A9" s="9"/>
      <c r="B9" s="9"/>
      <c r="C9" s="9"/>
      <c r="D9" s="8"/>
      <c r="E9" s="12"/>
      <c r="F9" s="12"/>
      <c r="G9" s="12"/>
      <c r="H9" s="9"/>
      <c r="I9" s="12"/>
      <c r="J9" s="12"/>
      <c r="K9" s="9"/>
      <c r="L9" s="12"/>
      <c r="M9" s="12"/>
      <c r="N9" s="9"/>
      <c r="O9" s="12"/>
      <c r="P9" s="12"/>
      <c r="Q9" s="12"/>
      <c r="R9" s="12"/>
      <c r="S9" s="12"/>
      <c r="T9" s="9"/>
      <c r="U9" s="9"/>
      <c r="V9" s="9"/>
      <c r="W9" s="9"/>
      <c r="X9" s="9"/>
      <c r="Y9" s="9"/>
      <c r="Z9" s="9"/>
      <c r="AA9" s="9"/>
      <c r="AB9" s="12"/>
      <c r="AC9" s="12"/>
      <c r="AD9" s="12"/>
      <c r="AE9" s="12"/>
      <c r="AF9" s="9"/>
      <c r="AG9" s="9"/>
      <c r="AH9" s="9"/>
      <c r="AI9" s="9"/>
      <c r="AJ9" s="9"/>
      <c r="AK9" s="9"/>
      <c r="AL9" s="9"/>
      <c r="AM9" s="12"/>
      <c r="AN9" s="12"/>
    </row>
    <row r="10" spans="1:40" s="10" customFormat="1" x14ac:dyDescent="0.25">
      <c r="A10" s="9"/>
      <c r="B10" s="9"/>
      <c r="C10" s="9"/>
      <c r="D10" s="8"/>
      <c r="E10" s="16" t="s">
        <v>5</v>
      </c>
      <c r="F10" s="16"/>
      <c r="G10" s="16"/>
      <c r="H10" s="16" t="s">
        <v>6</v>
      </c>
      <c r="I10" s="16"/>
      <c r="J10" s="16"/>
      <c r="K10" s="16" t="s">
        <v>7</v>
      </c>
      <c r="L10" s="16"/>
      <c r="M10" s="16"/>
      <c r="N10" s="16" t="s">
        <v>8</v>
      </c>
      <c r="O10" s="16"/>
      <c r="P10" s="16"/>
      <c r="Q10" s="16" t="s">
        <v>38</v>
      </c>
      <c r="R10" s="16"/>
      <c r="S10" s="16"/>
      <c r="T10" s="16" t="s">
        <v>39</v>
      </c>
      <c r="U10" s="16"/>
      <c r="V10" s="16"/>
      <c r="W10" s="16" t="s">
        <v>40</v>
      </c>
      <c r="X10" s="16"/>
      <c r="Y10" s="16"/>
      <c r="Z10" s="16" t="s">
        <v>41</v>
      </c>
      <c r="AA10" s="16"/>
      <c r="AB10" s="16"/>
      <c r="AC10" s="16" t="s">
        <v>42</v>
      </c>
      <c r="AD10" s="16"/>
      <c r="AE10" s="16"/>
      <c r="AF10" s="16" t="s">
        <v>43</v>
      </c>
      <c r="AG10" s="16"/>
      <c r="AH10" s="16"/>
      <c r="AI10" s="16" t="s">
        <v>44</v>
      </c>
      <c r="AJ10" s="16"/>
      <c r="AK10" s="16"/>
      <c r="AL10" s="16" t="s">
        <v>45</v>
      </c>
      <c r="AM10" s="16"/>
      <c r="AN10" s="16"/>
    </row>
    <row r="11" spans="1:40" s="10" customFormat="1" x14ac:dyDescent="0.25">
      <c r="A11" s="6">
        <v>867.1</v>
      </c>
      <c r="B11" s="6" t="s">
        <v>9</v>
      </c>
      <c r="C11" s="6">
        <v>15.4</v>
      </c>
      <c r="D11" s="7" t="s">
        <v>61</v>
      </c>
      <c r="E11" s="10" t="s">
        <v>10</v>
      </c>
      <c r="F11" s="10" t="s">
        <v>11</v>
      </c>
      <c r="G11" s="10" t="s">
        <v>12</v>
      </c>
      <c r="H11" s="10" t="s">
        <v>13</v>
      </c>
      <c r="I11" s="10" t="s">
        <v>14</v>
      </c>
      <c r="J11" s="10" t="s">
        <v>15</v>
      </c>
      <c r="K11" s="10" t="s">
        <v>16</v>
      </c>
      <c r="L11" s="10" t="s">
        <v>17</v>
      </c>
      <c r="M11" s="10" t="s">
        <v>18</v>
      </c>
      <c r="N11" s="10" t="s">
        <v>19</v>
      </c>
      <c r="O11" s="10" t="s">
        <v>20</v>
      </c>
      <c r="P11" s="10" t="s">
        <v>21</v>
      </c>
      <c r="Q11" s="10" t="s">
        <v>22</v>
      </c>
      <c r="R11" s="10" t="s">
        <v>23</v>
      </c>
      <c r="S11" s="10" t="s">
        <v>24</v>
      </c>
      <c r="T11" s="10" t="s">
        <v>25</v>
      </c>
      <c r="U11" s="10" t="s">
        <v>26</v>
      </c>
      <c r="V11" s="10" t="s">
        <v>27</v>
      </c>
      <c r="W11" s="10" t="s">
        <v>28</v>
      </c>
      <c r="X11" s="10" t="s">
        <v>29</v>
      </c>
      <c r="Y11" s="10" t="s">
        <v>30</v>
      </c>
      <c r="Z11" s="10" t="s">
        <v>46</v>
      </c>
      <c r="AA11" s="10" t="s">
        <v>47</v>
      </c>
      <c r="AB11" s="10" t="s">
        <v>48</v>
      </c>
      <c r="AC11" s="10" t="s">
        <v>49</v>
      </c>
      <c r="AD11" s="10" t="s">
        <v>50</v>
      </c>
      <c r="AE11" s="10" t="s">
        <v>51</v>
      </c>
      <c r="AF11" s="10" t="s">
        <v>52</v>
      </c>
      <c r="AG11" s="10" t="s">
        <v>53</v>
      </c>
      <c r="AH11" s="10" t="s">
        <v>54</v>
      </c>
      <c r="AI11" s="10" t="s">
        <v>55</v>
      </c>
      <c r="AJ11" s="10" t="s">
        <v>56</v>
      </c>
      <c r="AK11" s="10" t="s">
        <v>57</v>
      </c>
      <c r="AL11" s="10" t="s">
        <v>58</v>
      </c>
      <c r="AM11" s="10" t="s">
        <v>59</v>
      </c>
      <c r="AN11" s="10" t="s">
        <v>60</v>
      </c>
    </row>
    <row r="12" spans="1:40" s="10" customFormat="1" x14ac:dyDescent="0.25">
      <c r="A12" s="6"/>
      <c r="B12" s="6"/>
      <c r="C12" s="6"/>
      <c r="D12" s="8" t="s">
        <v>31</v>
      </c>
      <c r="E12" s="11">
        <v>11347.78</v>
      </c>
      <c r="F12" s="11">
        <v>6005.29</v>
      </c>
      <c r="G12" s="11">
        <v>3873.27</v>
      </c>
      <c r="H12" s="11">
        <v>1325.88</v>
      </c>
      <c r="I12" s="11">
        <v>2572</v>
      </c>
      <c r="J12" s="11">
        <v>3203.47</v>
      </c>
      <c r="K12" s="11">
        <v>638.49</v>
      </c>
      <c r="L12" s="11">
        <v>840.53</v>
      </c>
      <c r="M12" s="11">
        <v>1031.3800000000001</v>
      </c>
      <c r="N12" s="11">
        <v>0</v>
      </c>
      <c r="O12" s="11">
        <v>0</v>
      </c>
      <c r="P12" s="11">
        <v>0</v>
      </c>
      <c r="Q12" s="11">
        <v>12856475</v>
      </c>
      <c r="R12" s="11">
        <v>12699497</v>
      </c>
      <c r="S12" s="11">
        <v>12707445</v>
      </c>
      <c r="T12" s="11">
        <v>13781963</v>
      </c>
      <c r="U12" s="11">
        <v>14220655</v>
      </c>
      <c r="V12" s="11">
        <v>12568825</v>
      </c>
      <c r="W12" s="11">
        <v>13853132</v>
      </c>
      <c r="X12" s="11">
        <v>13814869</v>
      </c>
      <c r="Y12" s="11">
        <v>13546356</v>
      </c>
      <c r="Z12" s="11">
        <v>11950588</v>
      </c>
      <c r="AA12" s="11">
        <v>12810968</v>
      </c>
      <c r="AB12" s="11">
        <v>12291285</v>
      </c>
      <c r="AC12" s="11">
        <v>109111.75</v>
      </c>
      <c r="AD12" s="11">
        <v>63585.56</v>
      </c>
      <c r="AE12" s="11">
        <v>50072.94</v>
      </c>
      <c r="AF12" s="11">
        <v>36529.54</v>
      </c>
      <c r="AG12" s="11">
        <v>36840.660000000003</v>
      </c>
      <c r="AH12" s="11">
        <v>31745.08</v>
      </c>
      <c r="AI12" s="11">
        <v>25540.31</v>
      </c>
      <c r="AJ12" s="11">
        <v>24834.92</v>
      </c>
      <c r="AK12" s="11">
        <v>24196.17</v>
      </c>
      <c r="AL12" s="11">
        <v>20813.21</v>
      </c>
      <c r="AM12" s="11">
        <v>20550.580000000002</v>
      </c>
      <c r="AN12" s="11">
        <v>19846.55</v>
      </c>
    </row>
    <row r="13" spans="1:40" s="10" customFormat="1" x14ac:dyDescent="0.25">
      <c r="A13" s="6"/>
      <c r="B13" s="6"/>
      <c r="C13" s="6"/>
      <c r="D13" s="8" t="s">
        <v>32</v>
      </c>
      <c r="E13" s="11">
        <v>4293.6000000000004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4347552</v>
      </c>
      <c r="R13" s="11">
        <v>4395936</v>
      </c>
      <c r="S13" s="11">
        <v>4338341.5</v>
      </c>
      <c r="T13" s="11">
        <v>4663347.5</v>
      </c>
      <c r="U13" s="11">
        <v>4808456.5</v>
      </c>
      <c r="V13" s="11">
        <v>4357062.5</v>
      </c>
      <c r="W13" s="11">
        <v>4776253.5</v>
      </c>
      <c r="X13" s="11">
        <v>4787786.5</v>
      </c>
      <c r="Y13" s="11">
        <v>4703230.5</v>
      </c>
      <c r="Z13" s="11">
        <v>4168890</v>
      </c>
      <c r="AA13" s="11">
        <v>4355804</v>
      </c>
      <c r="AB13" s="11">
        <v>4287026.5</v>
      </c>
      <c r="AC13" s="11">
        <v>34143.769999999997</v>
      </c>
      <c r="AD13" s="11">
        <v>17622.04</v>
      </c>
      <c r="AE13" s="11">
        <v>13526.24</v>
      </c>
      <c r="AF13" s="11">
        <v>12817.85</v>
      </c>
      <c r="AG13" s="11">
        <v>12281.87</v>
      </c>
      <c r="AH13" s="11">
        <v>10922.45</v>
      </c>
      <c r="AI13" s="11">
        <v>9758.68</v>
      </c>
      <c r="AJ13" s="11">
        <v>8763.76</v>
      </c>
      <c r="AK13" s="11">
        <v>5974.91</v>
      </c>
      <c r="AL13" s="11">
        <v>9482.44</v>
      </c>
      <c r="AM13" s="11">
        <v>7651.02</v>
      </c>
      <c r="AN13" s="11">
        <v>6105.75</v>
      </c>
    </row>
    <row r="14" spans="1:40" s="10" customFormat="1" x14ac:dyDescent="0.25">
      <c r="A14" s="6"/>
      <c r="B14" s="6"/>
      <c r="C14" s="6"/>
      <c r="D14" s="8" t="s">
        <v>33</v>
      </c>
      <c r="E14" s="11">
        <f>SUM(E12:E13)</f>
        <v>15641.380000000001</v>
      </c>
      <c r="F14" s="11">
        <f t="shared" ref="F14:AN14" si="1">SUM(F12:F13)</f>
        <v>6005.29</v>
      </c>
      <c r="G14" s="11">
        <f t="shared" si="1"/>
        <v>3873.27</v>
      </c>
      <c r="H14" s="11">
        <f t="shared" si="1"/>
        <v>1325.88</v>
      </c>
      <c r="I14" s="11">
        <f t="shared" si="1"/>
        <v>2572</v>
      </c>
      <c r="J14" s="11">
        <f t="shared" si="1"/>
        <v>3203.47</v>
      </c>
      <c r="K14" s="11">
        <f t="shared" si="1"/>
        <v>638.49</v>
      </c>
      <c r="L14" s="11">
        <f t="shared" si="1"/>
        <v>840.53</v>
      </c>
      <c r="M14" s="11">
        <f t="shared" si="1"/>
        <v>1031.3800000000001</v>
      </c>
      <c r="N14" s="11">
        <f t="shared" si="1"/>
        <v>0</v>
      </c>
      <c r="O14" s="11">
        <f t="shared" si="1"/>
        <v>0</v>
      </c>
      <c r="P14" s="11">
        <f t="shared" si="1"/>
        <v>0</v>
      </c>
      <c r="Q14" s="11">
        <f t="shared" si="1"/>
        <v>17204027</v>
      </c>
      <c r="R14" s="11">
        <f t="shared" si="1"/>
        <v>17095433</v>
      </c>
      <c r="S14" s="11">
        <f t="shared" si="1"/>
        <v>17045786.5</v>
      </c>
      <c r="T14" s="11">
        <f t="shared" si="1"/>
        <v>18445310.5</v>
      </c>
      <c r="U14" s="11">
        <f t="shared" si="1"/>
        <v>19029111.5</v>
      </c>
      <c r="V14" s="11">
        <f t="shared" si="1"/>
        <v>16925887.5</v>
      </c>
      <c r="W14" s="11">
        <f t="shared" si="1"/>
        <v>18629385.5</v>
      </c>
      <c r="X14" s="11">
        <f t="shared" si="1"/>
        <v>18602655.5</v>
      </c>
      <c r="Y14" s="11">
        <f t="shared" si="1"/>
        <v>18249586.5</v>
      </c>
      <c r="Z14" s="11">
        <f t="shared" si="1"/>
        <v>16119478</v>
      </c>
      <c r="AA14" s="11">
        <f t="shared" si="1"/>
        <v>17166772</v>
      </c>
      <c r="AB14" s="11">
        <f t="shared" si="1"/>
        <v>16578311.5</v>
      </c>
      <c r="AC14" s="11">
        <f t="shared" si="1"/>
        <v>143255.51999999999</v>
      </c>
      <c r="AD14" s="11">
        <f t="shared" si="1"/>
        <v>81207.600000000006</v>
      </c>
      <c r="AE14" s="11">
        <f t="shared" si="1"/>
        <v>63599.18</v>
      </c>
      <c r="AF14" s="11">
        <f t="shared" si="1"/>
        <v>49347.39</v>
      </c>
      <c r="AG14" s="11">
        <f t="shared" si="1"/>
        <v>49122.530000000006</v>
      </c>
      <c r="AH14" s="11">
        <f t="shared" si="1"/>
        <v>42667.53</v>
      </c>
      <c r="AI14" s="11">
        <f t="shared" si="1"/>
        <v>35298.990000000005</v>
      </c>
      <c r="AJ14" s="11">
        <f t="shared" si="1"/>
        <v>33598.68</v>
      </c>
      <c r="AK14" s="11">
        <f t="shared" si="1"/>
        <v>30171.079999999998</v>
      </c>
      <c r="AL14" s="11">
        <f t="shared" si="1"/>
        <v>30295.65</v>
      </c>
      <c r="AM14" s="11">
        <f t="shared" si="1"/>
        <v>28201.600000000002</v>
      </c>
      <c r="AN14" s="11">
        <f t="shared" si="1"/>
        <v>25952.3</v>
      </c>
    </row>
    <row r="15" spans="1:40" s="10" customFormat="1" x14ac:dyDescent="0.25">
      <c r="A15" s="6"/>
      <c r="B15" s="6"/>
      <c r="C15" s="6"/>
      <c r="D15" s="8" t="s">
        <v>34</v>
      </c>
      <c r="E15" s="15">
        <f>AVERAGE(E14:G14)</f>
        <v>8506.6466666666674</v>
      </c>
      <c r="F15" s="15"/>
      <c r="G15" s="15"/>
      <c r="H15" s="15">
        <f>AVERAGE(H14:J14)</f>
        <v>2367.1166666666668</v>
      </c>
      <c r="I15" s="15"/>
      <c r="J15" s="15"/>
      <c r="K15" s="15">
        <f>AVERAGE(K14:M14)</f>
        <v>836.80000000000007</v>
      </c>
      <c r="L15" s="15"/>
      <c r="M15" s="15"/>
      <c r="N15" s="15">
        <f>AVERAGE(N14:P14)</f>
        <v>0</v>
      </c>
      <c r="O15" s="15"/>
      <c r="P15" s="15"/>
      <c r="Q15" s="15">
        <f>AVERAGE(Q14:S14)</f>
        <v>17115082.166666668</v>
      </c>
      <c r="R15" s="15"/>
      <c r="S15" s="15"/>
      <c r="T15" s="15">
        <f>AVERAGE(T14:V14)</f>
        <v>18133436.5</v>
      </c>
      <c r="U15" s="15"/>
      <c r="V15" s="15"/>
      <c r="W15" s="15">
        <f>AVERAGE(W14:Y14)</f>
        <v>18493875.833333332</v>
      </c>
      <c r="X15" s="15"/>
      <c r="Y15" s="15"/>
      <c r="Z15" s="15">
        <f>AVERAGE(Z14:AB14)</f>
        <v>16621520.5</v>
      </c>
      <c r="AA15" s="15"/>
      <c r="AB15" s="15"/>
      <c r="AC15" s="15">
        <f>AVERAGE(AC14:AE14)</f>
        <v>96020.766666666663</v>
      </c>
      <c r="AD15" s="15"/>
      <c r="AE15" s="15"/>
      <c r="AF15" s="15">
        <f>AVERAGE(AF14:AH14)</f>
        <v>47045.816666666673</v>
      </c>
      <c r="AG15" s="15"/>
      <c r="AH15" s="15"/>
      <c r="AI15" s="15">
        <f>AVERAGE(AI14:AK14)</f>
        <v>33022.916666666672</v>
      </c>
      <c r="AJ15" s="15"/>
      <c r="AK15" s="15"/>
      <c r="AL15" s="15">
        <f>AVERAGE(AL14:AN14)</f>
        <v>28149.850000000002</v>
      </c>
      <c r="AM15" s="15"/>
      <c r="AN15" s="15"/>
    </row>
    <row r="16" spans="1:40" s="10" customFormat="1" x14ac:dyDescent="0.25">
      <c r="A16" s="6"/>
      <c r="B16" s="6"/>
      <c r="C16" s="6"/>
      <c r="D16" s="8" t="s">
        <v>35</v>
      </c>
      <c r="E16" s="15">
        <f>_xlfn.STDEV.S(E14:G14)</f>
        <v>6270.1429109258206</v>
      </c>
      <c r="F16" s="15"/>
      <c r="G16" s="15"/>
      <c r="H16" s="15">
        <f>_xlfn.STDEV.S(H14:J14)</f>
        <v>955.41558352024617</v>
      </c>
      <c r="I16" s="15"/>
      <c r="J16" s="15"/>
      <c r="K16" s="15">
        <f>_xlfn.STDEV.S(K14:M14)</f>
        <v>196.47155697453996</v>
      </c>
      <c r="L16" s="15"/>
      <c r="M16" s="15"/>
      <c r="N16" s="15">
        <f>_xlfn.STDEV.S(N14:P14)</f>
        <v>0</v>
      </c>
      <c r="O16" s="15"/>
      <c r="P16" s="15"/>
      <c r="Q16" s="15">
        <f>_xlfn.STDEV.S(Q14:S14)</f>
        <v>80929.48333631776</v>
      </c>
      <c r="R16" s="15"/>
      <c r="S16" s="15"/>
      <c r="T16" s="15">
        <f>_xlfn.STDEV.S(T14:V14)</f>
        <v>1085742.5304606061</v>
      </c>
      <c r="U16" s="15"/>
      <c r="V16" s="15"/>
      <c r="W16" s="15">
        <f>_xlfn.STDEV.S(W14:Y14)</f>
        <v>211982.50401939623</v>
      </c>
      <c r="X16" s="15"/>
      <c r="Y16" s="15"/>
      <c r="Z16" s="15">
        <f>_xlfn.STDEV.S(Z14:AB14)</f>
        <v>524982.32719754486</v>
      </c>
      <c r="AA16" s="15"/>
      <c r="AB16" s="15"/>
      <c r="AC16" s="15">
        <f>_xlfn.STDEV.S(AC14:AE14)</f>
        <v>41843.225922121906</v>
      </c>
      <c r="AD16" s="15"/>
      <c r="AE16" s="15"/>
      <c r="AF16" s="15">
        <f>_xlfn.STDEV.S(AF14:AH14)</f>
        <v>3793.3739739885059</v>
      </c>
      <c r="AG16" s="15"/>
      <c r="AH16" s="15"/>
      <c r="AI16" s="15">
        <f>_xlfn.STDEV.S(AI14:AK14)</f>
        <v>2611.9901998348601</v>
      </c>
      <c r="AJ16" s="15"/>
      <c r="AK16" s="15"/>
      <c r="AL16" s="15">
        <f>_xlfn.STDEV.S(AL14:AN14)</f>
        <v>2172.1373926388737</v>
      </c>
      <c r="AM16" s="15"/>
      <c r="AN16" s="15"/>
    </row>
    <row r="17" spans="1:5" s="10" customFormat="1" x14ac:dyDescent="0.25">
      <c r="A17" s="9"/>
      <c r="B17" s="9"/>
      <c r="C17" s="9"/>
      <c r="D17" s="13"/>
    </row>
    <row r="18" spans="1:5" s="10" customFormat="1" x14ac:dyDescent="0.25">
      <c r="A18" s="9"/>
      <c r="B18" s="9"/>
      <c r="C18" s="9"/>
      <c r="E18" s="14"/>
    </row>
    <row r="19" spans="1:5" s="10" customFormat="1" x14ac:dyDescent="0.25">
      <c r="A19" s="9"/>
      <c r="B19" s="9"/>
      <c r="C19" s="9"/>
    </row>
    <row r="20" spans="1:5" s="10" customFormat="1" x14ac:dyDescent="0.25">
      <c r="A20" s="9"/>
      <c r="B20" s="9"/>
      <c r="C20" s="9"/>
    </row>
    <row r="21" spans="1:5" s="10" customFormat="1" x14ac:dyDescent="0.25">
      <c r="A21" s="9"/>
      <c r="B21" s="9"/>
      <c r="C21" s="9"/>
    </row>
    <row r="22" spans="1:5" s="10" customFormat="1" x14ac:dyDescent="0.25">
      <c r="A22" s="9"/>
      <c r="B22" s="9"/>
      <c r="C22" s="9"/>
    </row>
    <row r="23" spans="1:5" s="10" customFormat="1" x14ac:dyDescent="0.25">
      <c r="A23" s="9"/>
      <c r="B23" s="9"/>
      <c r="C23" s="9"/>
    </row>
  </sheetData>
  <mergeCells count="72">
    <mergeCell ref="T16:V16"/>
    <mergeCell ref="W16:Y16"/>
    <mergeCell ref="W15:Y15"/>
    <mergeCell ref="E15:G15"/>
    <mergeCell ref="H15:J15"/>
    <mergeCell ref="K15:M15"/>
    <mergeCell ref="N15:P15"/>
    <mergeCell ref="Q15:S15"/>
    <mergeCell ref="T15:V15"/>
    <mergeCell ref="E16:G16"/>
    <mergeCell ref="H16:J16"/>
    <mergeCell ref="K16:M16"/>
    <mergeCell ref="N16:P16"/>
    <mergeCell ref="Q16:S16"/>
    <mergeCell ref="T10:V10"/>
    <mergeCell ref="W10:Y10"/>
    <mergeCell ref="W8:Y8"/>
    <mergeCell ref="E8:G8"/>
    <mergeCell ref="H8:J8"/>
    <mergeCell ref="K8:M8"/>
    <mergeCell ref="N8:P8"/>
    <mergeCell ref="Q8:S8"/>
    <mergeCell ref="T8:V8"/>
    <mergeCell ref="E10:G10"/>
    <mergeCell ref="H10:J10"/>
    <mergeCell ref="K10:M10"/>
    <mergeCell ref="N10:P10"/>
    <mergeCell ref="Q10:S10"/>
    <mergeCell ref="T7:V7"/>
    <mergeCell ref="W7:Y7"/>
    <mergeCell ref="W2:Y2"/>
    <mergeCell ref="E2:G2"/>
    <mergeCell ref="H2:J2"/>
    <mergeCell ref="K2:M2"/>
    <mergeCell ref="N2:P2"/>
    <mergeCell ref="Q2:S2"/>
    <mergeCell ref="T2:V2"/>
    <mergeCell ref="E7:G7"/>
    <mergeCell ref="H7:J7"/>
    <mergeCell ref="K7:M7"/>
    <mergeCell ref="N7:P7"/>
    <mergeCell ref="Q7:S7"/>
    <mergeCell ref="Z2:AB2"/>
    <mergeCell ref="AC2:AE2"/>
    <mergeCell ref="AF2:AH2"/>
    <mergeCell ref="AI2:AK2"/>
    <mergeCell ref="AL2:AN2"/>
    <mergeCell ref="Z7:AB7"/>
    <mergeCell ref="AC7:AE7"/>
    <mergeCell ref="AF7:AH7"/>
    <mergeCell ref="AI7:AK7"/>
    <mergeCell ref="AL7:AN7"/>
    <mergeCell ref="Z8:AB8"/>
    <mergeCell ref="AC8:AE8"/>
    <mergeCell ref="AF8:AH8"/>
    <mergeCell ref="AI8:AK8"/>
    <mergeCell ref="AL8:AN8"/>
    <mergeCell ref="Z10:AB10"/>
    <mergeCell ref="AC10:AE10"/>
    <mergeCell ref="AF10:AH10"/>
    <mergeCell ref="AI10:AK10"/>
    <mergeCell ref="AL10:AN10"/>
    <mergeCell ref="Z15:AB15"/>
    <mergeCell ref="AC15:AE15"/>
    <mergeCell ref="AF15:AH15"/>
    <mergeCell ref="AI15:AK15"/>
    <mergeCell ref="AL15:AN15"/>
    <mergeCell ref="Z16:AB16"/>
    <mergeCell ref="AC16:AE16"/>
    <mergeCell ref="AF16:AH16"/>
    <mergeCell ref="AI16:AK16"/>
    <mergeCell ref="AL16:AN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226F9-2657-4C36-B76A-C9E1E3F435E1}">
  <dimension ref="A1:D13"/>
  <sheetViews>
    <sheetView workbookViewId="0"/>
  </sheetViews>
  <sheetFormatPr defaultRowHeight="15" x14ac:dyDescent="0.25"/>
  <cols>
    <col min="1" max="1" width="37.28515625" bestFit="1" customWidth="1"/>
    <col min="2" max="2" width="16.28515625" bestFit="1" customWidth="1"/>
    <col min="3" max="4" width="17.42578125" bestFit="1" customWidth="1"/>
  </cols>
  <sheetData>
    <row r="1" spans="1:4" x14ac:dyDescent="0.25">
      <c r="A1" s="13" t="s">
        <v>64</v>
      </c>
      <c r="C1" s="10"/>
    </row>
    <row r="2" spans="1:4" x14ac:dyDescent="0.25">
      <c r="C2" s="10"/>
    </row>
    <row r="3" spans="1:4" x14ac:dyDescent="0.25">
      <c r="A3" s="17" t="s">
        <v>69</v>
      </c>
      <c r="B3" s="13" t="s">
        <v>68</v>
      </c>
      <c r="C3" s="18" t="s">
        <v>71</v>
      </c>
      <c r="D3" s="19" t="s">
        <v>70</v>
      </c>
    </row>
    <row r="4" spans="1:4" x14ac:dyDescent="0.25">
      <c r="A4" s="10" t="s">
        <v>62</v>
      </c>
      <c r="B4" s="10" t="s">
        <v>63</v>
      </c>
      <c r="C4" s="10" t="s">
        <v>63</v>
      </c>
      <c r="D4" t="s">
        <v>63</v>
      </c>
    </row>
    <row r="5" spans="1:4" x14ac:dyDescent="0.25">
      <c r="A5" s="10" t="s">
        <v>65</v>
      </c>
      <c r="B5" s="10">
        <v>8.5099999999999995E-2</v>
      </c>
      <c r="C5" s="10">
        <v>3.5999999999999999E-3</v>
      </c>
      <c r="D5">
        <v>8.3000000000000001E-3</v>
      </c>
    </row>
    <row r="6" spans="1:4" x14ac:dyDescent="0.25">
      <c r="A6" s="10" t="s">
        <v>66</v>
      </c>
      <c r="B6" s="10">
        <v>0.20599999999999999</v>
      </c>
      <c r="C6">
        <v>0.01</v>
      </c>
      <c r="D6">
        <v>9.2999999999999992E-3</v>
      </c>
    </row>
    <row r="7" spans="1:4" x14ac:dyDescent="0.25">
      <c r="A7" s="10" t="s">
        <v>67</v>
      </c>
      <c r="B7" s="10">
        <v>0.17510000000000001</v>
      </c>
      <c r="C7">
        <v>0.16159999999999999</v>
      </c>
      <c r="D7">
        <v>2.24E-2</v>
      </c>
    </row>
    <row r="9" spans="1:4" x14ac:dyDescent="0.25">
      <c r="A9" s="17" t="s">
        <v>72</v>
      </c>
      <c r="B9" s="13" t="s">
        <v>68</v>
      </c>
      <c r="C9" s="18" t="s">
        <v>71</v>
      </c>
      <c r="D9" s="19" t="s">
        <v>70</v>
      </c>
    </row>
    <row r="10" spans="1:4" x14ac:dyDescent="0.25">
      <c r="A10" s="10" t="s">
        <v>62</v>
      </c>
      <c r="B10" s="10" t="s">
        <v>63</v>
      </c>
      <c r="C10" s="10" t="s">
        <v>63</v>
      </c>
      <c r="D10" t="s">
        <v>63</v>
      </c>
    </row>
    <row r="11" spans="1:4" x14ac:dyDescent="0.25">
      <c r="A11" s="10" t="s">
        <v>65</v>
      </c>
      <c r="B11" s="10">
        <v>0.10589999999999999</v>
      </c>
      <c r="C11" s="10">
        <v>0.18920000000000001</v>
      </c>
      <c r="D11">
        <v>5.21E-2</v>
      </c>
    </row>
    <row r="12" spans="1:4" x14ac:dyDescent="0.25">
      <c r="A12" s="10" t="s">
        <v>66</v>
      </c>
      <c r="B12" s="10">
        <v>4.3999999999999997E-2</v>
      </c>
      <c r="C12">
        <v>6.5199999999999994E-2</v>
      </c>
      <c r="D12">
        <v>1.5900000000000001E-2</v>
      </c>
    </row>
    <row r="13" spans="1:4" x14ac:dyDescent="0.25">
      <c r="A13" s="10" t="s">
        <v>67</v>
      </c>
      <c r="B13" s="10">
        <v>2.7300000000000001E-2</v>
      </c>
      <c r="C13">
        <v>0.69269999999999998</v>
      </c>
      <c r="D13">
        <v>1.06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. 2a</vt:lpstr>
      <vt:lpstr>Ext Data Fig. 2a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0:38:10Z</dcterms:modified>
</cp:coreProperties>
</file>